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8D2EF1EA-5D40-B344-80FE-C1A5A0459C80}" xr6:coauthVersionLast="47" xr6:coauthVersionMax="47" xr10:uidLastSave="{00000000-0000-0000-0000-000000000000}"/>
  <bookViews>
    <workbookView xWindow="12020" yWindow="500" windowWidth="27640" windowHeight="16020" xr2:uid="{18BC31B1-DC5D-934B-AC80-FE99DC753B92}"/>
  </bookViews>
  <sheets>
    <sheet name="Panel 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9" i="1" l="1"/>
  <c r="N50" i="1" s="1"/>
  <c r="N51" i="1" s="1"/>
  <c r="M49" i="1"/>
  <c r="M50" i="1" s="1"/>
  <c r="M51" i="1" s="1"/>
  <c r="L49" i="1"/>
  <c r="L50" i="1" s="1"/>
  <c r="L51" i="1" s="1"/>
  <c r="K49" i="1"/>
  <c r="K50" i="1" s="1"/>
  <c r="K51" i="1" s="1"/>
  <c r="J49" i="1"/>
  <c r="J50" i="1" s="1"/>
  <c r="J51" i="1" s="1"/>
  <c r="I49" i="1"/>
  <c r="I50" i="1" s="1"/>
  <c r="I51" i="1" s="1"/>
  <c r="H49" i="1"/>
  <c r="H50" i="1" s="1"/>
  <c r="H51" i="1" s="1"/>
  <c r="G49" i="1"/>
  <c r="G50" i="1" s="1"/>
  <c r="G51" i="1" s="1"/>
  <c r="F49" i="1"/>
  <c r="F50" i="1" s="1"/>
  <c r="F51" i="1" s="1"/>
  <c r="E49" i="1"/>
  <c r="E50" i="1" s="1"/>
  <c r="E51" i="1" s="1"/>
  <c r="D49" i="1"/>
  <c r="D50" i="1" s="1"/>
  <c r="D51" i="1" s="1"/>
  <c r="C49" i="1"/>
  <c r="C50" i="1" s="1"/>
  <c r="C51" i="1" s="1"/>
  <c r="B49" i="1"/>
  <c r="B50" i="1" s="1"/>
  <c r="B51" i="1" s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D41" i="1"/>
  <c r="F40" i="1"/>
  <c r="F41" i="1" s="1"/>
  <c r="D40" i="1"/>
  <c r="C40" i="1"/>
  <c r="C41" i="1" s="1"/>
  <c r="H39" i="1"/>
  <c r="H40" i="1" s="1"/>
  <c r="H41" i="1" s="1"/>
  <c r="G39" i="1"/>
  <c r="G40" i="1" s="1"/>
  <c r="G41" i="1" s="1"/>
  <c r="F39" i="1"/>
  <c r="E39" i="1"/>
  <c r="E40" i="1" s="1"/>
  <c r="E41" i="1" s="1"/>
  <c r="D39" i="1"/>
  <c r="C39" i="1"/>
  <c r="B39" i="1"/>
  <c r="B40" i="1" s="1"/>
  <c r="B41" i="1" s="1"/>
  <c r="H38" i="1"/>
  <c r="G38" i="1"/>
  <c r="F38" i="1"/>
  <c r="E38" i="1"/>
  <c r="D38" i="1"/>
  <c r="C38" i="1"/>
  <c r="B38" i="1"/>
  <c r="P31" i="1"/>
  <c r="H31" i="1"/>
  <c r="P30" i="1"/>
  <c r="O30" i="1"/>
  <c r="O31" i="1" s="1"/>
  <c r="J30" i="1"/>
  <c r="J31" i="1" s="1"/>
  <c r="H30" i="1"/>
  <c r="G30" i="1"/>
  <c r="G31" i="1" s="1"/>
  <c r="B30" i="1"/>
  <c r="B31" i="1" s="1"/>
  <c r="P29" i="1"/>
  <c r="O29" i="1"/>
  <c r="N29" i="1"/>
  <c r="N30" i="1" s="1"/>
  <c r="N31" i="1" s="1"/>
  <c r="M29" i="1"/>
  <c r="L29" i="1"/>
  <c r="L30" i="1" s="1"/>
  <c r="L31" i="1" s="1"/>
  <c r="K29" i="1"/>
  <c r="K30" i="1" s="1"/>
  <c r="K31" i="1" s="1"/>
  <c r="J29" i="1"/>
  <c r="I29" i="1"/>
  <c r="I30" i="1" s="1"/>
  <c r="I31" i="1" s="1"/>
  <c r="H29" i="1"/>
  <c r="G29" i="1"/>
  <c r="F29" i="1"/>
  <c r="F30" i="1" s="1"/>
  <c r="F31" i="1" s="1"/>
  <c r="E29" i="1"/>
  <c r="D29" i="1"/>
  <c r="D30" i="1" s="1"/>
  <c r="D31" i="1" s="1"/>
  <c r="C29" i="1"/>
  <c r="C30" i="1" s="1"/>
  <c r="C31" i="1" s="1"/>
  <c r="B29" i="1"/>
  <c r="P28" i="1"/>
  <c r="O28" i="1"/>
  <c r="N28" i="1"/>
  <c r="M28" i="1"/>
  <c r="M30" i="1" s="1"/>
  <c r="M31" i="1" s="1"/>
  <c r="L28" i="1"/>
  <c r="K28" i="1"/>
  <c r="J28" i="1"/>
  <c r="I28" i="1"/>
  <c r="H28" i="1"/>
  <c r="G28" i="1"/>
  <c r="F28" i="1"/>
  <c r="E28" i="1"/>
  <c r="E30" i="1" s="1"/>
  <c r="E31" i="1" s="1"/>
  <c r="D28" i="1"/>
  <c r="C28" i="1"/>
  <c r="B28" i="1"/>
</calcChain>
</file>

<file path=xl/sharedStrings.xml><?xml version="1.0" encoding="utf-8"?>
<sst xmlns="http://schemas.openxmlformats.org/spreadsheetml/2006/main" count="112" uniqueCount="88">
  <si>
    <t>Salbutamol</t>
  </si>
  <si>
    <t>Clenbuterol</t>
  </si>
  <si>
    <t>ICI 118,551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albutamol vs. Clenbuterol</t>
  </si>
  <si>
    <t>-0.3783 to -0.01384</t>
  </si>
  <si>
    <t>Yes</t>
  </si>
  <si>
    <t>*</t>
  </si>
  <si>
    <t>A-B</t>
  </si>
  <si>
    <t>Salbutamol vs. ICI 118,551</t>
  </si>
  <si>
    <t>-0.4126 to -0.1109</t>
  </si>
  <si>
    <t>***</t>
  </si>
  <si>
    <t>A-C</t>
  </si>
  <si>
    <t>Clenbuterol vs. ICI 118,551</t>
  </si>
  <si>
    <t>-0.2523 to 0.1209</t>
  </si>
  <si>
    <t>No</t>
  </si>
  <si>
    <t>ns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verage</t>
  </si>
  <si>
    <t>SD</t>
  </si>
  <si>
    <t>SEM</t>
  </si>
  <si>
    <t>Exp</t>
  </si>
  <si>
    <t>E-956-10</t>
  </si>
  <si>
    <t>E-963-17</t>
  </si>
  <si>
    <t>E-943-10</t>
  </si>
  <si>
    <t>E-944-11</t>
  </si>
  <si>
    <t>E-1020-4</t>
  </si>
  <si>
    <t>1496-7</t>
  </si>
  <si>
    <t>1497-0</t>
  </si>
  <si>
    <t>1497-4</t>
  </si>
  <si>
    <t>5204-2</t>
  </si>
  <si>
    <t>5208-6</t>
  </si>
  <si>
    <t>5211-9</t>
  </si>
  <si>
    <t>5215-13</t>
  </si>
  <si>
    <t>5220-17</t>
  </si>
  <si>
    <t>5221-1</t>
  </si>
  <si>
    <t>Leak</t>
  </si>
  <si>
    <t>GSK Pre treatment</t>
  </si>
  <si>
    <t>GSK Post treatment</t>
  </si>
  <si>
    <t>GSK Pre T - leak</t>
  </si>
  <si>
    <t>GSK Post T- leak</t>
  </si>
  <si>
    <t>Normalized</t>
  </si>
  <si>
    <t>1-(I/Imax)</t>
  </si>
  <si>
    <t>1529-3</t>
  </si>
  <si>
    <t>1529-5</t>
  </si>
  <si>
    <t>1529-7</t>
  </si>
  <si>
    <t>1924-10</t>
  </si>
  <si>
    <t>1925-11</t>
  </si>
  <si>
    <t>1927-13</t>
  </si>
  <si>
    <t>1928-14</t>
  </si>
  <si>
    <t>1510-9</t>
  </si>
  <si>
    <t>1511-3</t>
  </si>
  <si>
    <t>1512-0</t>
  </si>
  <si>
    <t>1512-2</t>
  </si>
  <si>
    <t>1512-3</t>
  </si>
  <si>
    <t>1512-5</t>
  </si>
  <si>
    <t>1512-9</t>
  </si>
  <si>
    <t>1738-2</t>
  </si>
  <si>
    <t>1741-5</t>
  </si>
  <si>
    <t>1742-6</t>
  </si>
  <si>
    <t>1743-7</t>
  </si>
  <si>
    <t>1745-9</t>
  </si>
  <si>
    <t>1747-10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0" fillId="3" borderId="0" xfId="0" applyFill="1"/>
    <xf numFmtId="0" fontId="1" fillId="3" borderId="0" xfId="0" applyFont="1" applyFill="1"/>
    <xf numFmtId="0" fontId="4" fillId="0" borderId="0" xfId="0" applyFont="1"/>
    <xf numFmtId="0" fontId="0" fillId="4" borderId="0" xfId="0" applyFill="1"/>
    <xf numFmtId="0" fontId="2" fillId="4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9DBFB-22DD-3C40-A0D6-66FA8FF80D90}">
  <dimension ref="A1:P58"/>
  <sheetViews>
    <sheetView tabSelected="1" zoomScale="75" workbookViewId="0">
      <selection activeCell="H38" sqref="H38"/>
    </sheetView>
  </sheetViews>
  <sheetFormatPr baseColWidth="10" defaultRowHeight="16" x14ac:dyDescent="0.2"/>
  <cols>
    <col min="8" max="8" width="14" customWidth="1"/>
  </cols>
  <sheetData>
    <row r="1" spans="2:16" x14ac:dyDescent="0.2">
      <c r="B1" t="s">
        <v>0</v>
      </c>
      <c r="C1" t="s">
        <v>1</v>
      </c>
      <c r="D1" t="s">
        <v>2</v>
      </c>
      <c r="G1" s="1" t="s">
        <v>3</v>
      </c>
      <c r="H1" s="2" t="s">
        <v>4</v>
      </c>
      <c r="I1" s="3">
        <v>1</v>
      </c>
      <c r="J1" s="3"/>
      <c r="K1" s="3"/>
      <c r="L1" s="3"/>
      <c r="M1" s="3"/>
      <c r="N1" s="3"/>
      <c r="O1" s="3"/>
      <c r="P1" s="3"/>
    </row>
    <row r="2" spans="2:16" x14ac:dyDescent="0.2">
      <c r="B2">
        <v>0.47537331100000002</v>
      </c>
      <c r="C2">
        <v>0.71219065100000001</v>
      </c>
      <c r="D2">
        <v>0.47281323900000105</v>
      </c>
      <c r="H2" s="2" t="s">
        <v>5</v>
      </c>
      <c r="I2" s="3">
        <v>3</v>
      </c>
      <c r="J2" s="3"/>
      <c r="K2" s="3"/>
      <c r="L2" s="3"/>
      <c r="M2" s="3"/>
      <c r="N2" s="3"/>
      <c r="O2" s="3"/>
      <c r="P2" s="3"/>
    </row>
    <row r="3" spans="2:16" x14ac:dyDescent="0.2">
      <c r="B3">
        <v>0.21668046799999996</v>
      </c>
      <c r="C3">
        <v>0.76969697000000004</v>
      </c>
      <c r="D3">
        <v>0.72985781999999999</v>
      </c>
      <c r="H3" s="2" t="s">
        <v>6</v>
      </c>
      <c r="I3" s="3">
        <v>0.05</v>
      </c>
      <c r="J3" s="3"/>
      <c r="K3" s="3"/>
      <c r="L3" s="3"/>
      <c r="M3" s="3"/>
      <c r="N3" s="3"/>
      <c r="O3" s="3"/>
      <c r="P3" s="3"/>
    </row>
    <row r="4" spans="2:16" x14ac:dyDescent="0.2">
      <c r="B4">
        <v>0.50806787399999997</v>
      </c>
      <c r="C4">
        <v>0.75363558600000002</v>
      </c>
      <c r="D4">
        <v>0.98563218399999997</v>
      </c>
      <c r="H4" s="2"/>
      <c r="I4" s="3"/>
      <c r="J4" s="3"/>
      <c r="K4" s="3"/>
      <c r="L4" s="3"/>
      <c r="M4" s="3"/>
      <c r="N4" s="3"/>
      <c r="O4" s="3"/>
      <c r="P4" s="3"/>
    </row>
    <row r="5" spans="2:16" x14ac:dyDescent="0.2">
      <c r="B5">
        <v>0.81720790700000001</v>
      </c>
      <c r="C5">
        <v>0.61832061100000002</v>
      </c>
      <c r="D5">
        <v>0.92398349999999996</v>
      </c>
      <c r="H5" s="2" t="s">
        <v>7</v>
      </c>
      <c r="I5" s="3" t="s">
        <v>8</v>
      </c>
      <c r="J5" s="3" t="s">
        <v>9</v>
      </c>
      <c r="K5" s="3" t="s">
        <v>10</v>
      </c>
      <c r="L5" s="3" t="s">
        <v>11</v>
      </c>
      <c r="M5" s="3" t="s">
        <v>12</v>
      </c>
      <c r="N5" s="3"/>
      <c r="O5" s="3"/>
      <c r="P5" s="3"/>
    </row>
    <row r="6" spans="2:16" x14ac:dyDescent="0.2">
      <c r="B6">
        <v>0.51636676299999995</v>
      </c>
      <c r="C6">
        <v>0.72379912699999993</v>
      </c>
      <c r="D6">
        <v>0.96736765800000002</v>
      </c>
      <c r="H6" s="2"/>
      <c r="I6" s="3"/>
      <c r="J6" s="3"/>
      <c r="K6" s="3"/>
      <c r="L6" s="3"/>
      <c r="M6" s="3"/>
      <c r="N6" s="3"/>
      <c r="O6" s="3"/>
      <c r="P6" s="3"/>
    </row>
    <row r="7" spans="2:16" x14ac:dyDescent="0.2">
      <c r="B7">
        <v>0.38961038999999997</v>
      </c>
      <c r="C7">
        <v>0.546666667</v>
      </c>
      <c r="D7">
        <v>0.90815412200000001</v>
      </c>
      <c r="H7" s="4" t="s">
        <v>13</v>
      </c>
      <c r="I7" s="5">
        <v>-0.1961</v>
      </c>
      <c r="J7" s="5" t="s">
        <v>14</v>
      </c>
      <c r="K7" s="6" t="s">
        <v>15</v>
      </c>
      <c r="L7" s="6" t="s">
        <v>16</v>
      </c>
      <c r="M7" s="6">
        <v>3.2800000000000003E-2</v>
      </c>
      <c r="N7" s="6" t="s">
        <v>17</v>
      </c>
      <c r="O7" s="3"/>
      <c r="P7" s="3"/>
    </row>
    <row r="8" spans="2:16" x14ac:dyDescent="0.2">
      <c r="B8">
        <v>0.40224719099999995</v>
      </c>
      <c r="C8">
        <v>0.89642416800000002</v>
      </c>
      <c r="D8">
        <v>0.90886998799999996</v>
      </c>
      <c r="H8" s="4" t="s">
        <v>18</v>
      </c>
      <c r="I8" s="5">
        <v>-0.26169999999999999</v>
      </c>
      <c r="J8" s="5" t="s">
        <v>19</v>
      </c>
      <c r="K8" s="6" t="s">
        <v>15</v>
      </c>
      <c r="L8" s="6" t="s">
        <v>20</v>
      </c>
      <c r="M8" s="6">
        <v>5.0000000000000001E-4</v>
      </c>
      <c r="N8" s="6" t="s">
        <v>21</v>
      </c>
      <c r="O8" s="3"/>
      <c r="P8" s="3"/>
    </row>
    <row r="9" spans="2:16" x14ac:dyDescent="0.2">
      <c r="B9">
        <v>0.40757238299999998</v>
      </c>
      <c r="D9">
        <v>0.48921749800000003</v>
      </c>
      <c r="H9" s="2" t="s">
        <v>22</v>
      </c>
      <c r="I9" s="3">
        <v>-6.5699999999999995E-2</v>
      </c>
      <c r="J9" s="3" t="s">
        <v>23</v>
      </c>
      <c r="K9" s="7" t="s">
        <v>24</v>
      </c>
      <c r="L9" s="7" t="s">
        <v>25</v>
      </c>
      <c r="M9" s="7">
        <v>0.66579999999999995</v>
      </c>
      <c r="N9" s="7" t="s">
        <v>26</v>
      </c>
      <c r="O9" s="3"/>
      <c r="P9" s="3"/>
    </row>
    <row r="10" spans="2:16" x14ac:dyDescent="0.2">
      <c r="B10">
        <v>0.79385964900000006</v>
      </c>
      <c r="D10">
        <v>0.83396226399999995</v>
      </c>
      <c r="H10" s="2"/>
      <c r="I10" s="3"/>
      <c r="J10" s="3"/>
      <c r="K10" s="3"/>
      <c r="L10" s="3"/>
      <c r="M10" s="3"/>
      <c r="N10" s="3"/>
      <c r="O10" s="3"/>
      <c r="P10" s="3"/>
    </row>
    <row r="11" spans="2:16" x14ac:dyDescent="0.2">
      <c r="B11">
        <v>0.48973606999999997</v>
      </c>
      <c r="D11">
        <v>0.88485694299999995</v>
      </c>
      <c r="H11" s="2"/>
      <c r="I11" s="3"/>
      <c r="J11" s="3"/>
      <c r="K11" s="3"/>
      <c r="L11" s="3"/>
      <c r="M11" s="3"/>
      <c r="N11" s="3"/>
      <c r="O11" s="3"/>
      <c r="P11" s="3"/>
    </row>
    <row r="12" spans="2:16" x14ac:dyDescent="0.2">
      <c r="B12">
        <v>0.71070234099999996</v>
      </c>
      <c r="D12">
        <v>0.85942114599999997</v>
      </c>
      <c r="H12" s="2" t="s">
        <v>27</v>
      </c>
      <c r="I12" s="3" t="s">
        <v>28</v>
      </c>
      <c r="J12" s="3" t="s">
        <v>29</v>
      </c>
      <c r="K12" s="3" t="s">
        <v>8</v>
      </c>
      <c r="L12" s="3" t="s">
        <v>30</v>
      </c>
      <c r="M12" s="3" t="s">
        <v>31</v>
      </c>
      <c r="N12" s="3" t="s">
        <v>32</v>
      </c>
      <c r="O12" s="3" t="s">
        <v>33</v>
      </c>
      <c r="P12" s="3" t="s">
        <v>34</v>
      </c>
    </row>
    <row r="13" spans="2:16" x14ac:dyDescent="0.2">
      <c r="B13">
        <v>0.41747572799999999</v>
      </c>
      <c r="D13">
        <v>0.62143611399999998</v>
      </c>
      <c r="H13" s="2"/>
      <c r="I13" s="3"/>
      <c r="J13" s="3"/>
      <c r="K13" s="3"/>
      <c r="L13" s="3"/>
      <c r="M13" s="3"/>
      <c r="N13" s="3"/>
      <c r="O13" s="3"/>
      <c r="P13" s="3"/>
    </row>
    <row r="14" spans="2:16" x14ac:dyDescent="0.2">
      <c r="B14">
        <v>0.66346863499999997</v>
      </c>
      <c r="D14">
        <v>0.59269662899999997</v>
      </c>
      <c r="H14" s="2" t="s">
        <v>13</v>
      </c>
      <c r="I14" s="3">
        <v>0.5212</v>
      </c>
      <c r="J14" s="3">
        <v>0.71719999999999995</v>
      </c>
      <c r="K14" s="3">
        <v>-0.1961</v>
      </c>
      <c r="L14" s="3">
        <v>7.4149999999999994E-2</v>
      </c>
      <c r="M14" s="3">
        <v>15</v>
      </c>
      <c r="N14" s="3">
        <v>7</v>
      </c>
      <c r="O14" s="3">
        <v>3.7389999999999999</v>
      </c>
      <c r="P14" s="3">
        <v>32</v>
      </c>
    </row>
    <row r="15" spans="2:16" x14ac:dyDescent="0.2">
      <c r="B15">
        <v>0.53530166899999998</v>
      </c>
      <c r="H15" s="2" t="s">
        <v>18</v>
      </c>
      <c r="I15" s="3">
        <v>0.5212</v>
      </c>
      <c r="J15" s="3">
        <v>0.78290000000000004</v>
      </c>
      <c r="K15" s="3">
        <v>-0.26169999999999999</v>
      </c>
      <c r="L15" s="3">
        <v>6.1379999999999997E-2</v>
      </c>
      <c r="M15" s="3">
        <v>15</v>
      </c>
      <c r="N15" s="3">
        <v>13</v>
      </c>
      <c r="O15" s="3">
        <v>6.03</v>
      </c>
      <c r="P15" s="3">
        <v>32</v>
      </c>
    </row>
    <row r="16" spans="2:16" x14ac:dyDescent="0.2">
      <c r="B16">
        <v>0.47428571399999997</v>
      </c>
      <c r="H16" s="2" t="s">
        <v>22</v>
      </c>
      <c r="I16" s="3">
        <v>0.71719999999999995</v>
      </c>
      <c r="J16" s="3">
        <v>0.78290000000000004</v>
      </c>
      <c r="K16" s="3">
        <v>-6.5699999999999995E-2</v>
      </c>
      <c r="L16" s="3">
        <v>7.5939999999999994E-2</v>
      </c>
      <c r="M16" s="3">
        <v>7</v>
      </c>
      <c r="N16" s="3">
        <v>13</v>
      </c>
      <c r="O16" s="3">
        <v>1.2230000000000001</v>
      </c>
      <c r="P16" s="3">
        <v>32</v>
      </c>
    </row>
    <row r="18" spans="1:16" x14ac:dyDescent="0.2">
      <c r="A18" t="s">
        <v>35</v>
      </c>
      <c r="B18">
        <v>0.52119707286666672</v>
      </c>
      <c r="C18">
        <v>0.71724768285714291</v>
      </c>
      <c r="D18">
        <v>0.7829437773076926</v>
      </c>
    </row>
    <row r="19" spans="1:16" x14ac:dyDescent="0.2">
      <c r="A19" t="s">
        <v>36</v>
      </c>
      <c r="B19">
        <v>0.16293488026419742</v>
      </c>
      <c r="C19">
        <v>0.11190186441231996</v>
      </c>
      <c r="D19">
        <v>0.18094954847413941</v>
      </c>
    </row>
    <row r="20" spans="1:16" x14ac:dyDescent="0.2">
      <c r="A20" t="s">
        <v>37</v>
      </c>
      <c r="B20">
        <v>4.2069605185302408E-2</v>
      </c>
      <c r="C20">
        <v>4.2294929211352507E-2</v>
      </c>
      <c r="D20">
        <v>5.0186375022735874E-2</v>
      </c>
    </row>
    <row r="23" spans="1:16" x14ac:dyDescent="0.2">
      <c r="A23" s="8"/>
      <c r="B23" s="8"/>
      <c r="C23" s="8"/>
      <c r="D23" s="8"/>
      <c r="E23" s="8"/>
      <c r="F23" s="8"/>
      <c r="G23" s="9" t="s">
        <v>0</v>
      </c>
      <c r="H23" s="8"/>
      <c r="I23" s="8"/>
      <c r="J23" s="8"/>
      <c r="K23" s="8"/>
      <c r="L23" s="8"/>
      <c r="M23" s="8"/>
      <c r="N23" s="8"/>
      <c r="O23" s="8"/>
      <c r="P23" s="8"/>
    </row>
    <row r="24" spans="1:16" x14ac:dyDescent="0.2">
      <c r="A24" t="s">
        <v>38</v>
      </c>
      <c r="B24" t="s">
        <v>39</v>
      </c>
      <c r="C24" t="s">
        <v>40</v>
      </c>
      <c r="D24" t="s">
        <v>41</v>
      </c>
      <c r="E24" t="s">
        <v>42</v>
      </c>
      <c r="F24" t="s">
        <v>43</v>
      </c>
      <c r="G24">
        <v>1496</v>
      </c>
      <c r="H24" t="s">
        <v>44</v>
      </c>
      <c r="I24" t="s">
        <v>45</v>
      </c>
      <c r="J24" t="s">
        <v>46</v>
      </c>
      <c r="K24" t="s">
        <v>47</v>
      </c>
      <c r="L24" t="s">
        <v>48</v>
      </c>
      <c r="M24" t="s">
        <v>49</v>
      </c>
      <c r="N24" t="s">
        <v>50</v>
      </c>
      <c r="O24" t="s">
        <v>51</v>
      </c>
      <c r="P24" t="s">
        <v>52</v>
      </c>
    </row>
    <row r="25" spans="1:16" x14ac:dyDescent="0.2">
      <c r="A25" t="s">
        <v>53</v>
      </c>
      <c r="B25">
        <v>56.601999999999997</v>
      </c>
      <c r="C25">
        <v>27.411999999999999</v>
      </c>
      <c r="D25">
        <v>21.981000000000002</v>
      </c>
      <c r="E25">
        <v>51.314</v>
      </c>
      <c r="F25">
        <v>45.853999999999999</v>
      </c>
      <c r="G25">
        <v>15</v>
      </c>
      <c r="H25">
        <v>42</v>
      </c>
      <c r="I25">
        <v>19</v>
      </c>
      <c r="J25">
        <v>29</v>
      </c>
      <c r="K25">
        <v>28</v>
      </c>
      <c r="L25">
        <v>8</v>
      </c>
      <c r="M25">
        <v>8</v>
      </c>
      <c r="N25">
        <v>20</v>
      </c>
      <c r="O25">
        <v>43</v>
      </c>
      <c r="P25">
        <v>7</v>
      </c>
    </row>
    <row r="26" spans="1:16" x14ac:dyDescent="0.2">
      <c r="A26" t="s">
        <v>54</v>
      </c>
      <c r="B26">
        <v>412.07</v>
      </c>
      <c r="C26">
        <v>1061.0999999999999</v>
      </c>
      <c r="D26">
        <v>1518.1</v>
      </c>
      <c r="E26">
        <v>1285.7</v>
      </c>
      <c r="F26">
        <v>1636.7</v>
      </c>
      <c r="G26">
        <v>1940</v>
      </c>
      <c r="H26">
        <v>487</v>
      </c>
      <c r="I26">
        <v>468</v>
      </c>
      <c r="J26">
        <v>713</v>
      </c>
      <c r="K26">
        <v>710</v>
      </c>
      <c r="L26">
        <v>606</v>
      </c>
      <c r="M26">
        <v>1141</v>
      </c>
      <c r="N26">
        <v>1375</v>
      </c>
      <c r="O26">
        <v>822</v>
      </c>
      <c r="P26">
        <v>182</v>
      </c>
    </row>
    <row r="27" spans="1:16" x14ac:dyDescent="0.2">
      <c r="A27" t="s">
        <v>55</v>
      </c>
      <c r="B27">
        <v>243.09</v>
      </c>
      <c r="C27">
        <v>837.12</v>
      </c>
      <c r="D27">
        <v>757.97</v>
      </c>
      <c r="E27">
        <v>276.95</v>
      </c>
      <c r="F27">
        <v>815.24</v>
      </c>
      <c r="G27">
        <v>1190</v>
      </c>
      <c r="H27">
        <v>308</v>
      </c>
      <c r="I27">
        <v>285</v>
      </c>
      <c r="J27">
        <v>170</v>
      </c>
      <c r="K27">
        <v>376</v>
      </c>
      <c r="L27">
        <v>181</v>
      </c>
      <c r="M27">
        <v>668</v>
      </c>
      <c r="N27">
        <v>476</v>
      </c>
      <c r="O27">
        <v>405</v>
      </c>
      <c r="P27">
        <v>99</v>
      </c>
    </row>
    <row r="28" spans="1:16" x14ac:dyDescent="0.2">
      <c r="A28" t="s">
        <v>56</v>
      </c>
      <c r="B28">
        <f>B26-B25</f>
        <v>355.46800000000002</v>
      </c>
      <c r="C28">
        <f t="shared" ref="C28:J28" si="0">C26-C25</f>
        <v>1033.6879999999999</v>
      </c>
      <c r="D28">
        <f t="shared" si="0"/>
        <v>1496.1189999999999</v>
      </c>
      <c r="E28">
        <f t="shared" si="0"/>
        <v>1234.386</v>
      </c>
      <c r="F28">
        <f t="shared" si="0"/>
        <v>1590.846</v>
      </c>
      <c r="G28">
        <f t="shared" si="0"/>
        <v>1925</v>
      </c>
      <c r="H28">
        <f t="shared" si="0"/>
        <v>445</v>
      </c>
      <c r="I28">
        <f t="shared" si="0"/>
        <v>449</v>
      </c>
      <c r="J28">
        <f t="shared" si="0"/>
        <v>684</v>
      </c>
      <c r="K28">
        <f>K26-K25</f>
        <v>682</v>
      </c>
      <c r="L28">
        <f t="shared" ref="L28:P28" si="1">L26-L25</f>
        <v>598</v>
      </c>
      <c r="M28">
        <f t="shared" si="1"/>
        <v>1133</v>
      </c>
      <c r="N28">
        <f t="shared" si="1"/>
        <v>1355</v>
      </c>
      <c r="O28">
        <f t="shared" si="1"/>
        <v>779</v>
      </c>
      <c r="P28">
        <f t="shared" si="1"/>
        <v>175</v>
      </c>
    </row>
    <row r="29" spans="1:16" x14ac:dyDescent="0.2">
      <c r="A29" t="s">
        <v>57</v>
      </c>
      <c r="B29">
        <f>B27-B25</f>
        <v>186.488</v>
      </c>
      <c r="C29">
        <f t="shared" ref="C29:J29" si="2">C27-C25</f>
        <v>809.70799999999997</v>
      </c>
      <c r="D29">
        <f t="shared" si="2"/>
        <v>735.98900000000003</v>
      </c>
      <c r="E29">
        <f t="shared" si="2"/>
        <v>225.636</v>
      </c>
      <c r="F29">
        <f t="shared" si="2"/>
        <v>769.38599999999997</v>
      </c>
      <c r="G29">
        <f t="shared" si="2"/>
        <v>1175</v>
      </c>
      <c r="H29">
        <f t="shared" si="2"/>
        <v>266</v>
      </c>
      <c r="I29">
        <f t="shared" si="2"/>
        <v>266</v>
      </c>
      <c r="J29">
        <f t="shared" si="2"/>
        <v>141</v>
      </c>
      <c r="K29">
        <f>K27-K25</f>
        <v>348</v>
      </c>
      <c r="L29">
        <f t="shared" ref="L29:P29" si="3">L27-L25</f>
        <v>173</v>
      </c>
      <c r="M29">
        <f t="shared" si="3"/>
        <v>660</v>
      </c>
      <c r="N29">
        <f t="shared" si="3"/>
        <v>456</v>
      </c>
      <c r="O29">
        <f t="shared" si="3"/>
        <v>362</v>
      </c>
      <c r="P29">
        <f t="shared" si="3"/>
        <v>92</v>
      </c>
    </row>
    <row r="30" spans="1:16" x14ac:dyDescent="0.2">
      <c r="A30" s="10" t="s">
        <v>58</v>
      </c>
      <c r="B30">
        <f t="shared" ref="B30:P30" si="4">B29/B28</f>
        <v>0.52462668932224554</v>
      </c>
      <c r="C30">
        <f t="shared" si="4"/>
        <v>0.78331953161882506</v>
      </c>
      <c r="D30">
        <f t="shared" si="4"/>
        <v>0.4919321257199461</v>
      </c>
      <c r="E30">
        <f t="shared" si="4"/>
        <v>0.18279209258692175</v>
      </c>
      <c r="F30">
        <f t="shared" si="4"/>
        <v>0.48363323665521363</v>
      </c>
      <c r="G30">
        <f t="shared" si="4"/>
        <v>0.61038961038961037</v>
      </c>
      <c r="H30">
        <f t="shared" si="4"/>
        <v>0.59775280898876404</v>
      </c>
      <c r="I30">
        <f t="shared" si="4"/>
        <v>0.59242761692650336</v>
      </c>
      <c r="J30">
        <f t="shared" si="4"/>
        <v>0.20614035087719298</v>
      </c>
      <c r="K30">
        <f t="shared" si="4"/>
        <v>0.51026392961876832</v>
      </c>
      <c r="L30">
        <f t="shared" si="4"/>
        <v>0.28929765886287623</v>
      </c>
      <c r="M30">
        <f t="shared" si="4"/>
        <v>0.58252427184466016</v>
      </c>
      <c r="N30">
        <f t="shared" si="4"/>
        <v>0.33653136531365313</v>
      </c>
      <c r="O30">
        <f t="shared" si="4"/>
        <v>0.46469833119383824</v>
      </c>
      <c r="P30">
        <f t="shared" si="4"/>
        <v>0.52571428571428569</v>
      </c>
    </row>
    <row r="31" spans="1:16" x14ac:dyDescent="0.2">
      <c r="A31" s="10" t="s">
        <v>59</v>
      </c>
      <c r="B31">
        <f>1-B30</f>
        <v>0.47537331067775446</v>
      </c>
      <c r="C31">
        <f t="shared" ref="C31:P31" si="5">1-C30</f>
        <v>0.21668046838117494</v>
      </c>
      <c r="D31">
        <f t="shared" si="5"/>
        <v>0.50806787428005395</v>
      </c>
      <c r="E31">
        <f t="shared" si="5"/>
        <v>0.81720790741307825</v>
      </c>
      <c r="F31">
        <f t="shared" si="5"/>
        <v>0.51636676334478637</v>
      </c>
      <c r="G31">
        <f t="shared" si="5"/>
        <v>0.38961038961038963</v>
      </c>
      <c r="H31">
        <f t="shared" si="5"/>
        <v>0.40224719101123596</v>
      </c>
      <c r="I31">
        <f t="shared" si="5"/>
        <v>0.40757238307349664</v>
      </c>
      <c r="J31">
        <f t="shared" si="5"/>
        <v>0.79385964912280704</v>
      </c>
      <c r="K31">
        <f t="shared" si="5"/>
        <v>0.48973607038123168</v>
      </c>
      <c r="L31">
        <f t="shared" si="5"/>
        <v>0.71070234113712383</v>
      </c>
      <c r="M31">
        <f t="shared" si="5"/>
        <v>0.41747572815533984</v>
      </c>
      <c r="N31">
        <f t="shared" si="5"/>
        <v>0.66346863468634687</v>
      </c>
      <c r="O31">
        <f t="shared" si="5"/>
        <v>0.53530166880616181</v>
      </c>
      <c r="P31">
        <f t="shared" si="5"/>
        <v>0.47428571428571431</v>
      </c>
    </row>
    <row r="33" spans="1:14" x14ac:dyDescent="0.2">
      <c r="A33" s="11"/>
      <c r="B33" s="11"/>
      <c r="C33" s="11"/>
      <c r="D33" s="11"/>
      <c r="E33" s="12" t="s">
        <v>1</v>
      </c>
      <c r="F33" s="11"/>
      <c r="G33" s="11"/>
      <c r="H33" s="11"/>
    </row>
    <row r="34" spans="1:14" x14ac:dyDescent="0.2">
      <c r="A34" t="s">
        <v>38</v>
      </c>
      <c r="B34" t="s">
        <v>60</v>
      </c>
      <c r="C34" t="s">
        <v>61</v>
      </c>
      <c r="D34" t="s">
        <v>62</v>
      </c>
      <c r="E34" t="s">
        <v>63</v>
      </c>
      <c r="F34" t="s">
        <v>64</v>
      </c>
      <c r="G34" t="s">
        <v>65</v>
      </c>
      <c r="H34" t="s">
        <v>66</v>
      </c>
    </row>
    <row r="35" spans="1:14" x14ac:dyDescent="0.2">
      <c r="A35" t="s">
        <v>53</v>
      </c>
      <c r="B35">
        <v>25</v>
      </c>
      <c r="C35">
        <v>46</v>
      </c>
      <c r="D35">
        <v>52</v>
      </c>
      <c r="E35">
        <v>21</v>
      </c>
      <c r="F35">
        <v>19</v>
      </c>
      <c r="G35">
        <v>13</v>
      </c>
      <c r="H35">
        <v>16</v>
      </c>
    </row>
    <row r="36" spans="1:14" x14ac:dyDescent="0.2">
      <c r="A36" t="s">
        <v>54</v>
      </c>
      <c r="B36">
        <v>2207</v>
      </c>
      <c r="C36">
        <v>376</v>
      </c>
      <c r="D36">
        <v>2390</v>
      </c>
      <c r="E36">
        <v>1855</v>
      </c>
      <c r="F36">
        <v>935</v>
      </c>
      <c r="G36">
        <v>238</v>
      </c>
      <c r="H36">
        <v>827</v>
      </c>
    </row>
    <row r="37" spans="1:14" x14ac:dyDescent="0.2">
      <c r="A37" t="s">
        <v>55</v>
      </c>
      <c r="B37">
        <v>653</v>
      </c>
      <c r="C37">
        <v>122</v>
      </c>
      <c r="D37">
        <v>628</v>
      </c>
      <c r="E37">
        <v>721</v>
      </c>
      <c r="F37">
        <v>272</v>
      </c>
      <c r="G37">
        <v>115</v>
      </c>
      <c r="H37">
        <v>100</v>
      </c>
    </row>
    <row r="38" spans="1:14" x14ac:dyDescent="0.2">
      <c r="A38" t="s">
        <v>56</v>
      </c>
      <c r="B38">
        <f t="shared" ref="B38:H38" si="6">B36-B35</f>
        <v>2182</v>
      </c>
      <c r="C38">
        <f t="shared" si="6"/>
        <v>330</v>
      </c>
      <c r="D38">
        <f t="shared" si="6"/>
        <v>2338</v>
      </c>
      <c r="E38">
        <f t="shared" si="6"/>
        <v>1834</v>
      </c>
      <c r="F38">
        <f t="shared" si="6"/>
        <v>916</v>
      </c>
      <c r="G38">
        <f t="shared" si="6"/>
        <v>225</v>
      </c>
      <c r="H38">
        <f t="shared" si="6"/>
        <v>811</v>
      </c>
    </row>
    <row r="39" spans="1:14" x14ac:dyDescent="0.2">
      <c r="A39" t="s">
        <v>57</v>
      </c>
      <c r="B39">
        <f t="shared" ref="B39:H39" si="7">B37-B35</f>
        <v>628</v>
      </c>
      <c r="C39">
        <f t="shared" si="7"/>
        <v>76</v>
      </c>
      <c r="D39">
        <f t="shared" si="7"/>
        <v>576</v>
      </c>
      <c r="E39">
        <f t="shared" si="7"/>
        <v>700</v>
      </c>
      <c r="F39">
        <f t="shared" si="7"/>
        <v>253</v>
      </c>
      <c r="G39">
        <f t="shared" si="7"/>
        <v>102</v>
      </c>
      <c r="H39">
        <f t="shared" si="7"/>
        <v>84</v>
      </c>
    </row>
    <row r="40" spans="1:14" x14ac:dyDescent="0.2">
      <c r="A40" s="10" t="s">
        <v>58</v>
      </c>
      <c r="B40">
        <f t="shared" ref="B40:H40" si="8">B39/B38</f>
        <v>0.28780934922089824</v>
      </c>
      <c r="C40">
        <f t="shared" si="8"/>
        <v>0.23030303030303031</v>
      </c>
      <c r="D40">
        <f t="shared" si="8"/>
        <v>0.24636441402908468</v>
      </c>
      <c r="E40">
        <f t="shared" si="8"/>
        <v>0.38167938931297712</v>
      </c>
      <c r="F40">
        <f t="shared" si="8"/>
        <v>0.27620087336244542</v>
      </c>
      <c r="G40">
        <f t="shared" si="8"/>
        <v>0.45333333333333331</v>
      </c>
      <c r="H40">
        <f t="shared" si="8"/>
        <v>0.10357583230579531</v>
      </c>
    </row>
    <row r="41" spans="1:14" x14ac:dyDescent="0.2">
      <c r="A41" s="10" t="s">
        <v>59</v>
      </c>
      <c r="B41">
        <f>1-B40</f>
        <v>0.71219065077910182</v>
      </c>
      <c r="C41">
        <f t="shared" ref="C41:H41" si="9">1-C40</f>
        <v>0.76969696969696966</v>
      </c>
      <c r="D41">
        <f t="shared" si="9"/>
        <v>0.75363558597091529</v>
      </c>
      <c r="E41">
        <f t="shared" si="9"/>
        <v>0.61832061068702293</v>
      </c>
      <c r="F41">
        <f t="shared" si="9"/>
        <v>0.72379912663755452</v>
      </c>
      <c r="G41">
        <f t="shared" si="9"/>
        <v>0.54666666666666663</v>
      </c>
      <c r="H41">
        <f t="shared" si="9"/>
        <v>0.89642416769420463</v>
      </c>
    </row>
    <row r="43" spans="1:14" x14ac:dyDescent="0.2">
      <c r="A43" s="13"/>
      <c r="B43" s="13"/>
      <c r="C43" s="13"/>
      <c r="D43" s="13"/>
      <c r="E43" s="13"/>
      <c r="F43" s="13"/>
      <c r="G43" s="13"/>
      <c r="H43" s="14" t="s">
        <v>2</v>
      </c>
      <c r="I43" s="13"/>
      <c r="J43" s="13"/>
      <c r="K43" s="13"/>
      <c r="L43" s="13"/>
      <c r="M43" s="13"/>
      <c r="N43" s="13"/>
    </row>
    <row r="44" spans="1:14" x14ac:dyDescent="0.2">
      <c r="A44" t="s">
        <v>38</v>
      </c>
      <c r="B44" t="s">
        <v>67</v>
      </c>
      <c r="C44" t="s">
        <v>68</v>
      </c>
      <c r="D44" t="s">
        <v>69</v>
      </c>
      <c r="E44" t="s">
        <v>70</v>
      </c>
      <c r="F44" t="s">
        <v>71</v>
      </c>
      <c r="G44" t="s">
        <v>72</v>
      </c>
      <c r="H44" t="s">
        <v>73</v>
      </c>
      <c r="I44" t="s">
        <v>74</v>
      </c>
      <c r="J44" t="s">
        <v>75</v>
      </c>
      <c r="K44" t="s">
        <v>76</v>
      </c>
      <c r="L44" t="s">
        <v>77</v>
      </c>
      <c r="M44" t="s">
        <v>78</v>
      </c>
      <c r="N44" t="s">
        <v>79</v>
      </c>
    </row>
    <row r="45" spans="1:14" x14ac:dyDescent="0.2">
      <c r="A45" t="s">
        <v>53</v>
      </c>
      <c r="B45">
        <v>16</v>
      </c>
      <c r="C45">
        <v>15</v>
      </c>
      <c r="D45">
        <v>21</v>
      </c>
      <c r="E45">
        <v>13</v>
      </c>
      <c r="F45">
        <v>21</v>
      </c>
      <c r="G45">
        <v>18</v>
      </c>
      <c r="H45">
        <v>21</v>
      </c>
      <c r="I45">
        <v>40</v>
      </c>
      <c r="J45">
        <v>18</v>
      </c>
      <c r="K45">
        <v>18</v>
      </c>
      <c r="L45">
        <v>39</v>
      </c>
      <c r="M45">
        <v>25</v>
      </c>
      <c r="N45">
        <v>11</v>
      </c>
    </row>
    <row r="46" spans="1:14" x14ac:dyDescent="0.2">
      <c r="A46" t="s">
        <v>54</v>
      </c>
      <c r="B46">
        <v>3400</v>
      </c>
      <c r="C46">
        <v>226</v>
      </c>
      <c r="D46">
        <v>717</v>
      </c>
      <c r="E46">
        <v>1710</v>
      </c>
      <c r="F46">
        <v>1400</v>
      </c>
      <c r="G46">
        <v>2250</v>
      </c>
      <c r="H46">
        <v>844</v>
      </c>
      <c r="I46">
        <v>1663</v>
      </c>
      <c r="J46">
        <v>283</v>
      </c>
      <c r="K46">
        <v>1451</v>
      </c>
      <c r="L46">
        <v>1732</v>
      </c>
      <c r="M46">
        <v>1919</v>
      </c>
      <c r="N46">
        <v>723</v>
      </c>
    </row>
    <row r="47" spans="1:14" x14ac:dyDescent="0.2">
      <c r="A47" t="s">
        <v>55</v>
      </c>
      <c r="B47">
        <v>1800</v>
      </c>
      <c r="C47">
        <v>72</v>
      </c>
      <c r="D47">
        <v>31</v>
      </c>
      <c r="E47">
        <v>142</v>
      </c>
      <c r="F47">
        <v>66</v>
      </c>
      <c r="G47">
        <v>223</v>
      </c>
      <c r="H47">
        <v>96</v>
      </c>
      <c r="I47">
        <v>869</v>
      </c>
      <c r="J47">
        <v>62</v>
      </c>
      <c r="K47">
        <v>183</v>
      </c>
      <c r="L47">
        <v>277</v>
      </c>
      <c r="M47">
        <v>742</v>
      </c>
      <c r="N47">
        <v>301</v>
      </c>
    </row>
    <row r="48" spans="1:14" x14ac:dyDescent="0.2">
      <c r="A48" t="s">
        <v>56</v>
      </c>
      <c r="B48">
        <f t="shared" ref="B48:N48" si="10">B46-B45</f>
        <v>3384</v>
      </c>
      <c r="C48">
        <f t="shared" si="10"/>
        <v>211</v>
      </c>
      <c r="D48">
        <f t="shared" si="10"/>
        <v>696</v>
      </c>
      <c r="E48">
        <f t="shared" si="10"/>
        <v>1697</v>
      </c>
      <c r="F48">
        <f t="shared" si="10"/>
        <v>1379</v>
      </c>
      <c r="G48">
        <f t="shared" si="10"/>
        <v>2232</v>
      </c>
      <c r="H48">
        <f t="shared" si="10"/>
        <v>823</v>
      </c>
      <c r="I48">
        <f t="shared" si="10"/>
        <v>1623</v>
      </c>
      <c r="J48">
        <f t="shared" si="10"/>
        <v>265</v>
      </c>
      <c r="K48">
        <f t="shared" si="10"/>
        <v>1433</v>
      </c>
      <c r="L48">
        <f t="shared" si="10"/>
        <v>1693</v>
      </c>
      <c r="M48">
        <f t="shared" si="10"/>
        <v>1894</v>
      </c>
      <c r="N48">
        <f t="shared" si="10"/>
        <v>712</v>
      </c>
    </row>
    <row r="49" spans="1:14" x14ac:dyDescent="0.2">
      <c r="A49" t="s">
        <v>57</v>
      </c>
      <c r="B49">
        <f t="shared" ref="B49:N49" si="11">B47-B45</f>
        <v>1784</v>
      </c>
      <c r="C49">
        <f t="shared" si="11"/>
        <v>57</v>
      </c>
      <c r="D49">
        <f t="shared" si="11"/>
        <v>10</v>
      </c>
      <c r="E49">
        <f t="shared" si="11"/>
        <v>129</v>
      </c>
      <c r="F49">
        <f t="shared" si="11"/>
        <v>45</v>
      </c>
      <c r="G49">
        <f t="shared" si="11"/>
        <v>205</v>
      </c>
      <c r="H49">
        <f t="shared" si="11"/>
        <v>75</v>
      </c>
      <c r="I49">
        <f t="shared" si="11"/>
        <v>829</v>
      </c>
      <c r="J49">
        <f t="shared" si="11"/>
        <v>44</v>
      </c>
      <c r="K49">
        <f t="shared" si="11"/>
        <v>165</v>
      </c>
      <c r="L49">
        <f t="shared" si="11"/>
        <v>238</v>
      </c>
      <c r="M49">
        <f t="shared" si="11"/>
        <v>717</v>
      </c>
      <c r="N49">
        <f t="shared" si="11"/>
        <v>290</v>
      </c>
    </row>
    <row r="50" spans="1:14" x14ac:dyDescent="0.2">
      <c r="A50" s="10" t="s">
        <v>58</v>
      </c>
      <c r="B50">
        <f t="shared" ref="B50:N50" si="12">B49/B48</f>
        <v>0.5271867612293144</v>
      </c>
      <c r="C50">
        <f t="shared" si="12"/>
        <v>0.27014218009478674</v>
      </c>
      <c r="D50">
        <f t="shared" si="12"/>
        <v>1.4367816091954023E-2</v>
      </c>
      <c r="E50">
        <f t="shared" si="12"/>
        <v>7.6016499705362409E-2</v>
      </c>
      <c r="F50">
        <f t="shared" si="12"/>
        <v>3.2632342277012324E-2</v>
      </c>
      <c r="G50">
        <f t="shared" si="12"/>
        <v>9.1845878136200723E-2</v>
      </c>
      <c r="H50">
        <f t="shared" si="12"/>
        <v>9.1130012150668294E-2</v>
      </c>
      <c r="I50">
        <f t="shared" si="12"/>
        <v>0.51078250154035731</v>
      </c>
      <c r="J50">
        <f t="shared" si="12"/>
        <v>0.16603773584905659</v>
      </c>
      <c r="K50">
        <f t="shared" si="12"/>
        <v>0.1151430565247732</v>
      </c>
      <c r="L50">
        <f t="shared" si="12"/>
        <v>0.14057885410513882</v>
      </c>
      <c r="M50">
        <f t="shared" si="12"/>
        <v>0.37856388595564944</v>
      </c>
      <c r="N50">
        <f t="shared" si="12"/>
        <v>0.40730337078651685</v>
      </c>
    </row>
    <row r="51" spans="1:14" x14ac:dyDescent="0.2">
      <c r="A51" s="10" t="s">
        <v>59</v>
      </c>
      <c r="B51">
        <f>1-B50</f>
        <v>0.4728132387706856</v>
      </c>
      <c r="C51">
        <f t="shared" ref="C51:N51" si="13">1-C50</f>
        <v>0.72985781990521326</v>
      </c>
      <c r="D51">
        <f t="shared" si="13"/>
        <v>0.98563218390804597</v>
      </c>
      <c r="E51">
        <f t="shared" si="13"/>
        <v>0.92398350029463761</v>
      </c>
      <c r="F51">
        <f t="shared" si="13"/>
        <v>0.96736765772298772</v>
      </c>
      <c r="G51">
        <f t="shared" si="13"/>
        <v>0.90815412186379929</v>
      </c>
      <c r="H51">
        <f t="shared" si="13"/>
        <v>0.90886998784933171</v>
      </c>
      <c r="I51">
        <f t="shared" si="13"/>
        <v>0.48921749845964269</v>
      </c>
      <c r="J51">
        <f t="shared" si="13"/>
        <v>0.83396226415094343</v>
      </c>
      <c r="K51">
        <f t="shared" si="13"/>
        <v>0.88485694347522681</v>
      </c>
      <c r="L51">
        <f t="shared" si="13"/>
        <v>0.85942114589486118</v>
      </c>
      <c r="M51">
        <f t="shared" si="13"/>
        <v>0.62143611404435051</v>
      </c>
      <c r="N51">
        <f t="shared" si="13"/>
        <v>0.59269662921348321</v>
      </c>
    </row>
    <row r="54" spans="1:14" x14ac:dyDescent="0.2">
      <c r="A54" t="s">
        <v>80</v>
      </c>
      <c r="B54" t="s">
        <v>81</v>
      </c>
    </row>
    <row r="55" spans="1:14" x14ac:dyDescent="0.2">
      <c r="A55" t="s">
        <v>82</v>
      </c>
      <c r="B55" t="s">
        <v>83</v>
      </c>
    </row>
    <row r="56" spans="1:14" x14ac:dyDescent="0.2">
      <c r="A56" t="s">
        <v>84</v>
      </c>
      <c r="B56" t="s">
        <v>85</v>
      </c>
    </row>
    <row r="57" spans="1:14" x14ac:dyDescent="0.2">
      <c r="B57" t="s">
        <v>86</v>
      </c>
    </row>
    <row r="58" spans="1:14" x14ac:dyDescent="0.2">
      <c r="B58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21:47:57Z</dcterms:created>
  <dcterms:modified xsi:type="dcterms:W3CDTF">2022-12-04T21:56:42Z</dcterms:modified>
</cp:coreProperties>
</file>